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127"/>
  <workbookPr filterPrivacy="1" defaultThemeVersion="124226"/>
  <bookViews>
    <workbookView xWindow="240" yWindow="105" windowWidth="14805" windowHeight="8010" activeTab="2"/>
  </bookViews>
  <sheets>
    <sheet name="Sheet1" sheetId="1" r:id="rId1"/>
    <sheet name="Bulk and tapped density" sheetId="4" r:id="rId2"/>
    <sheet name="particle density" sheetId="2" r:id="rId3"/>
    <sheet name="Sheet3" sheetId="3" r:id="rId4"/>
  </sheets>
  <calcPr calcId="171027"/>
</workbook>
</file>

<file path=xl/calcChain.xml><?xml version="1.0" encoding="utf-8"?>
<calcChain xmlns="http://schemas.openxmlformats.org/spreadsheetml/2006/main">
  <c r="G22" i="1" l="1"/>
  <c r="F22" i="1"/>
  <c r="G21" i="1"/>
  <c r="F21" i="1"/>
  <c r="G20" i="1"/>
  <c r="F20" i="1"/>
  <c r="G19" i="1"/>
  <c r="F19" i="1"/>
  <c r="D22" i="1"/>
  <c r="C22" i="1"/>
  <c r="D21" i="1"/>
  <c r="C21" i="1"/>
  <c r="D20" i="1"/>
  <c r="C20" i="1"/>
  <c r="D19" i="1"/>
  <c r="C19" i="1"/>
  <c r="I9" i="2"/>
  <c r="F16" i="2" s="1"/>
  <c r="I16" i="2" s="1"/>
  <c r="I8" i="2"/>
  <c r="F15" i="2" s="1"/>
  <c r="I15" i="2" s="1"/>
  <c r="I7" i="2"/>
  <c r="F14" i="2" s="1"/>
  <c r="I14" i="2" s="1"/>
  <c r="H8" i="2"/>
  <c r="E15" i="2" s="1"/>
  <c r="H15" i="2" s="1"/>
  <c r="H6" i="2"/>
  <c r="E13" i="2" s="1"/>
  <c r="H13" i="2" s="1"/>
  <c r="H9" i="2"/>
  <c r="E16" i="2" s="1"/>
  <c r="H16" i="2" s="1"/>
  <c r="H7" i="2"/>
  <c r="E14" i="2" s="1"/>
  <c r="H14" i="2" s="1"/>
  <c r="I6" i="2"/>
  <c r="F13" i="2" s="1"/>
  <c r="I13" i="2" s="1"/>
  <c r="I26" i="4"/>
  <c r="H26" i="4"/>
  <c r="I25" i="4"/>
  <c r="H25" i="4"/>
  <c r="I24" i="4"/>
  <c r="H24" i="4"/>
  <c r="I23" i="4"/>
  <c r="H23" i="4"/>
  <c r="I10" i="4"/>
  <c r="H17" i="4" s="1"/>
  <c r="H10" i="4"/>
  <c r="G17" i="4" s="1"/>
  <c r="I9" i="4"/>
  <c r="H16" i="4" s="1"/>
  <c r="H9" i="4"/>
  <c r="G16" i="4" s="1"/>
  <c r="I8" i="4"/>
  <c r="H15" i="4" s="1"/>
  <c r="H8" i="4"/>
  <c r="G15" i="4" s="1"/>
  <c r="I7" i="4"/>
  <c r="H14" i="4" s="1"/>
  <c r="H7" i="4"/>
  <c r="G14" i="4" s="1"/>
  <c r="J9" i="2"/>
  <c r="J8" i="2"/>
  <c r="J7" i="2"/>
  <c r="J6" i="2"/>
  <c r="G14" i="2" l="1"/>
  <c r="J14" i="2" s="1"/>
  <c r="G15" i="2"/>
  <c r="J15" i="2" s="1"/>
  <c r="G16" i="2"/>
  <c r="J16" i="2" s="1"/>
  <c r="G13" i="2"/>
  <c r="J13" i="2" s="1"/>
  <c r="H20" i="1" l="1"/>
  <c r="E20" i="1"/>
  <c r="H19" i="1"/>
  <c r="E19" i="1"/>
  <c r="H22" i="1"/>
  <c r="E22" i="1"/>
  <c r="H21" i="1"/>
  <c r="E21" i="1"/>
  <c r="J7" i="4"/>
  <c r="I14" i="4" s="1"/>
  <c r="J8" i="4"/>
  <c r="I15" i="4" s="1"/>
  <c r="J9" i="4"/>
  <c r="I16" i="4" s="1"/>
  <c r="J10" i="4"/>
  <c r="I17" i="4" s="1"/>
  <c r="J23" i="4"/>
  <c r="J24" i="4"/>
  <c r="J25" i="4"/>
  <c r="J26" i="4"/>
</calcChain>
</file>

<file path=xl/sharedStrings.xml><?xml version="1.0" encoding="utf-8"?>
<sst xmlns="http://schemas.openxmlformats.org/spreadsheetml/2006/main" count="133" uniqueCount="46">
  <si>
    <t>Formulation</t>
  </si>
  <si>
    <t xml:space="preserve">                            Characterization - Powder</t>
  </si>
  <si>
    <t>Particle size    D(4,3) µm</t>
  </si>
  <si>
    <t>Moisture content %</t>
  </si>
  <si>
    <t>Wettability (second)</t>
  </si>
  <si>
    <t>Bulk Density</t>
  </si>
  <si>
    <t>Tapped Density</t>
  </si>
  <si>
    <t>Flowability &amp; Cohesiveness</t>
  </si>
  <si>
    <t>% Fish oil release in In vitro gastric and intestinal digestion</t>
  </si>
  <si>
    <t>Tapped Density
(gm/ml)</t>
  </si>
  <si>
    <t>Tapped Volume
(ml)</t>
  </si>
  <si>
    <t>Powder Weight
(gm)</t>
  </si>
  <si>
    <t>Tapped Densty</t>
  </si>
  <si>
    <t>Bulk Density
(gm/ml)</t>
  </si>
  <si>
    <t>Reading from the cylinder
(ml)</t>
  </si>
  <si>
    <t>Power Weight
(gm)</t>
  </si>
  <si>
    <t>Power + Cylinder Weight
(gm)</t>
  </si>
  <si>
    <t>Tare Weight
(gm)</t>
  </si>
  <si>
    <t xml:space="preserve">Formulation </t>
  </si>
  <si>
    <t>Volume of petroleum 
ether (ml)</t>
  </si>
  <si>
    <t>Volume
(ml)</t>
  </si>
  <si>
    <t>Particle density
(gm/ml)</t>
  </si>
  <si>
    <t>Porosity 
(%)</t>
  </si>
  <si>
    <t>BF1</t>
  </si>
  <si>
    <t>BF2</t>
  </si>
  <si>
    <t>BF3</t>
  </si>
  <si>
    <t>BF4</t>
  </si>
  <si>
    <t>Trial 1</t>
  </si>
  <si>
    <t>Trial 2</t>
  </si>
  <si>
    <t>Trial 3</t>
  </si>
  <si>
    <t>Carr Index (%) Trial 3</t>
  </si>
  <si>
    <t>Carr Index (%) Trial 1</t>
  </si>
  <si>
    <t>Carr Index (%) Trial 2</t>
  </si>
  <si>
    <t>Hausner Ratio 
Trial 3</t>
  </si>
  <si>
    <t>Hausner Ratio 
Trial 2</t>
  </si>
  <si>
    <t>Hausner Ratio 
Trial 1</t>
  </si>
  <si>
    <t>SGF %
Trial 3</t>
  </si>
  <si>
    <t>SGF %
Trial 1</t>
  </si>
  <si>
    <t>SGF %
Trial 2</t>
  </si>
  <si>
    <t>SGF+SIF %
Trial 3</t>
  </si>
  <si>
    <t>SGF+SIF %
Trial 2</t>
  </si>
  <si>
    <t>SGF+SIF %
Trial 1</t>
  </si>
  <si>
    <t>BF1-SD</t>
  </si>
  <si>
    <t>BF2-SD</t>
  </si>
  <si>
    <t>BF3-SD</t>
  </si>
  <si>
    <t>BF4-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1" xfId="0" applyFont="1" applyFill="1" applyBorder="1" applyAlignment="1">
      <alignment horizontal="center" vertical="top" wrapText="1"/>
    </xf>
    <xf numFmtId="0" fontId="1" fillId="0" borderId="0" xfId="0" applyFont="1" applyFill="1"/>
    <xf numFmtId="0" fontId="0" fillId="0" borderId="0" xfId="0" applyFill="1"/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3" xfId="0" applyFont="1" applyFill="1" applyBorder="1" applyAlignment="1">
      <alignment horizontal="center" vertical="top" wrapText="1"/>
    </xf>
    <xf numFmtId="0" fontId="0" fillId="0" borderId="3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wrapText="1"/>
    </xf>
    <xf numFmtId="0" fontId="0" fillId="0" borderId="1" xfId="0" applyFill="1" applyBorder="1" applyAlignment="1">
      <alignment horizontal="center"/>
    </xf>
    <xf numFmtId="0" fontId="0" fillId="0" borderId="7" xfId="0" applyFill="1" applyBorder="1" applyAlignment="1">
      <alignment horizontal="center" vertical="center"/>
    </xf>
    <xf numFmtId="0" fontId="0" fillId="0" borderId="6" xfId="0" applyFill="1" applyBorder="1" applyAlignment="1">
      <alignment horizontal="center"/>
    </xf>
    <xf numFmtId="0" fontId="0" fillId="0" borderId="5" xfId="0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top" wrapText="1"/>
    </xf>
    <xf numFmtId="0" fontId="1" fillId="0" borderId="5" xfId="0" applyFont="1" applyFill="1" applyBorder="1" applyAlignment="1">
      <alignment horizontal="center" vertical="top" wrapText="1"/>
    </xf>
    <xf numFmtId="0" fontId="1" fillId="0" borderId="2" xfId="0" applyFont="1" applyFill="1" applyBorder="1" applyAlignment="1">
      <alignment horizontal="center" vertical="top" wrapText="1"/>
    </xf>
    <xf numFmtId="0" fontId="0" fillId="0" borderId="5" xfId="0" applyFill="1" applyBorder="1" applyAlignment="1">
      <alignment horizontal="center" vertical="top" wrapText="1"/>
    </xf>
    <xf numFmtId="0" fontId="0" fillId="0" borderId="2" xfId="0" applyFill="1" applyBorder="1" applyAlignment="1">
      <alignment horizontal="center" vertical="top" wrapText="1"/>
    </xf>
    <xf numFmtId="0" fontId="0" fillId="0" borderId="5" xfId="0" applyFill="1" applyBorder="1" applyAlignment="1"/>
    <xf numFmtId="0" fontId="0" fillId="0" borderId="2" xfId="0" applyFill="1" applyBorder="1" applyAlignment="1"/>
    <xf numFmtId="0" fontId="0" fillId="0" borderId="5" xfId="0" applyBorder="1" applyAlignment="1"/>
    <xf numFmtId="0" fontId="0" fillId="0" borderId="2" xfId="0" applyBorder="1" applyAlignment="1"/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3" fillId="0" borderId="0" xfId="0" applyFont="1" applyFill="1"/>
    <xf numFmtId="0" fontId="1" fillId="0" borderId="3" xfId="0" applyFont="1" applyFill="1" applyBorder="1" applyAlignment="1">
      <alignment horizontal="center" wrapText="1"/>
    </xf>
    <xf numFmtId="0" fontId="1" fillId="0" borderId="3" xfId="0" applyFont="1" applyFill="1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0" fontId="0" fillId="0" borderId="2" xfId="0" applyFill="1" applyBorder="1"/>
    <xf numFmtId="0" fontId="0" fillId="0" borderId="2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D43"/>
  <sheetViews>
    <sheetView workbookViewId="0">
      <selection activeCell="B3" sqref="B3:B8"/>
    </sheetView>
  </sheetViews>
  <sheetFormatPr defaultRowHeight="15" x14ac:dyDescent="0.25"/>
  <cols>
    <col min="2" max="7" width="14.375" customWidth="1"/>
    <col min="8" max="8" width="15.25" customWidth="1"/>
    <col min="9" max="10" width="14.375" customWidth="1"/>
    <col min="11" max="11" width="15.75" customWidth="1"/>
    <col min="12" max="13" width="14.375" customWidth="1"/>
    <col min="14" max="14" width="15.375" customWidth="1"/>
    <col min="15" max="16" width="14.375" customWidth="1"/>
    <col min="17" max="17" width="14.125" customWidth="1"/>
    <col min="18" max="19" width="14.375" customWidth="1"/>
    <col min="20" max="20" width="13.625" customWidth="1"/>
    <col min="21" max="22" width="14.375" customWidth="1"/>
    <col min="23" max="23" width="13" customWidth="1"/>
    <col min="24" max="25" width="14.375" customWidth="1"/>
    <col min="26" max="26" width="12" customWidth="1"/>
  </cols>
  <sheetData>
    <row r="1" spans="2:30" ht="21" x14ac:dyDescent="0.35">
      <c r="B1" s="4" t="s">
        <v>1</v>
      </c>
      <c r="C1" s="4"/>
      <c r="D1" s="4"/>
      <c r="E1" s="5"/>
      <c r="F1" s="4"/>
      <c r="G1" s="4"/>
      <c r="H1" s="5"/>
      <c r="I1" s="4"/>
      <c r="J1" s="4"/>
      <c r="K1" s="5"/>
      <c r="L1" s="4"/>
      <c r="M1" s="4"/>
      <c r="N1" s="5"/>
      <c r="O1" s="4"/>
      <c r="P1" s="4"/>
      <c r="Q1" s="5"/>
      <c r="R1" s="4"/>
      <c r="S1" s="4"/>
      <c r="T1" s="5"/>
      <c r="U1" s="4"/>
      <c r="V1" s="4"/>
      <c r="W1" s="5"/>
      <c r="X1" s="4"/>
      <c r="Y1" s="4"/>
      <c r="Z1" s="3"/>
      <c r="AA1" s="3"/>
      <c r="AB1" s="3"/>
      <c r="AC1" s="3"/>
      <c r="AD1" s="3"/>
    </row>
    <row r="2" spans="2:30" ht="15.75" thickBot="1" x14ac:dyDescent="0.3"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3"/>
      <c r="AA2" s="3"/>
      <c r="AB2" s="3"/>
      <c r="AC2" s="3"/>
      <c r="AD2" s="3"/>
    </row>
    <row r="3" spans="2:30" ht="15.75" customHeight="1" thickBot="1" x14ac:dyDescent="0.3">
      <c r="B3" s="1" t="s">
        <v>0</v>
      </c>
      <c r="C3" s="18" t="s">
        <v>2</v>
      </c>
      <c r="D3" s="19"/>
      <c r="E3" s="22"/>
      <c r="F3" s="18" t="s">
        <v>3</v>
      </c>
      <c r="G3" s="21"/>
      <c r="H3" s="22"/>
      <c r="R3" s="3"/>
      <c r="S3" s="3"/>
      <c r="T3" s="3"/>
      <c r="U3" s="3"/>
    </row>
    <row r="4" spans="2:30" ht="15.75" thickBot="1" x14ac:dyDescent="0.3">
      <c r="B4" s="6"/>
      <c r="C4" s="1" t="s">
        <v>27</v>
      </c>
      <c r="D4" s="1" t="s">
        <v>28</v>
      </c>
      <c r="E4" s="1" t="s">
        <v>29</v>
      </c>
      <c r="F4" s="1" t="s">
        <v>27</v>
      </c>
      <c r="G4" s="1" t="s">
        <v>28</v>
      </c>
      <c r="H4" s="1" t="s">
        <v>29</v>
      </c>
      <c r="R4" s="3"/>
      <c r="S4" s="3"/>
      <c r="T4" s="3"/>
      <c r="U4" s="3"/>
    </row>
    <row r="5" spans="2:30" ht="15.75" thickBot="1" x14ac:dyDescent="0.3">
      <c r="B5" s="7" t="s">
        <v>42</v>
      </c>
      <c r="C5" s="8">
        <v>27.88</v>
      </c>
      <c r="D5" s="8">
        <v>27.81</v>
      </c>
      <c r="E5" s="8">
        <v>27.84</v>
      </c>
      <c r="F5" s="8">
        <v>4.3899999999999997</v>
      </c>
      <c r="G5" s="8">
        <v>4.3099999999999996</v>
      </c>
      <c r="H5" s="8">
        <v>4.3499999999999996</v>
      </c>
      <c r="R5" s="3"/>
      <c r="S5" s="3"/>
      <c r="T5" s="3"/>
      <c r="U5" s="3"/>
    </row>
    <row r="6" spans="2:30" ht="15.75" thickBot="1" x14ac:dyDescent="0.3">
      <c r="B6" s="7" t="s">
        <v>43</v>
      </c>
      <c r="C6" s="8">
        <v>26.91</v>
      </c>
      <c r="D6" s="8">
        <v>26.83</v>
      </c>
      <c r="E6" s="8">
        <v>26.86</v>
      </c>
      <c r="F6" s="9">
        <v>5.81</v>
      </c>
      <c r="G6" s="9">
        <v>5.88</v>
      </c>
      <c r="H6" s="9">
        <v>5.79</v>
      </c>
      <c r="R6" s="3"/>
      <c r="S6" s="3"/>
      <c r="T6" s="3"/>
      <c r="U6" s="3"/>
    </row>
    <row r="7" spans="2:30" ht="15.75" thickBot="1" x14ac:dyDescent="0.3">
      <c r="B7" s="7" t="s">
        <v>44</v>
      </c>
      <c r="C7" s="8">
        <v>24.71</v>
      </c>
      <c r="D7" s="8">
        <v>24.65</v>
      </c>
      <c r="E7" s="8">
        <v>24.62</v>
      </c>
      <c r="F7" s="8">
        <v>7.33</v>
      </c>
      <c r="G7" s="8">
        <v>7.25</v>
      </c>
      <c r="H7" s="8">
        <v>7.27</v>
      </c>
      <c r="R7" s="3"/>
      <c r="S7" s="3"/>
      <c r="T7" s="3"/>
      <c r="U7" s="3"/>
    </row>
    <row r="8" spans="2:30" ht="15.75" thickBot="1" x14ac:dyDescent="0.3">
      <c r="B8" s="7" t="s">
        <v>45</v>
      </c>
      <c r="C8" s="10">
        <v>22.07</v>
      </c>
      <c r="D8" s="10">
        <v>22.03</v>
      </c>
      <c r="E8" s="8">
        <v>22.1</v>
      </c>
      <c r="F8" s="8">
        <v>4.8099999999999996</v>
      </c>
      <c r="G8" s="8">
        <v>4.8899999999999997</v>
      </c>
      <c r="H8" s="8">
        <v>4.8</v>
      </c>
      <c r="R8" s="3"/>
      <c r="S8" s="3"/>
      <c r="T8" s="3"/>
      <c r="U8" s="3"/>
    </row>
    <row r="9" spans="2:30" ht="15.75" thickBot="1" x14ac:dyDescent="0.3"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3"/>
      <c r="S9" s="3"/>
      <c r="T9" s="3"/>
      <c r="U9" s="3"/>
    </row>
    <row r="10" spans="2:30" ht="15.75" customHeight="1" thickBot="1" x14ac:dyDescent="0.3">
      <c r="B10" s="18" t="s">
        <v>4</v>
      </c>
      <c r="C10" s="19"/>
      <c r="D10" s="20"/>
      <c r="E10" s="18" t="s">
        <v>5</v>
      </c>
      <c r="F10" s="21"/>
      <c r="G10" s="22"/>
      <c r="I10" s="11"/>
      <c r="J10" s="11"/>
      <c r="K10" s="11"/>
      <c r="L10" s="11"/>
      <c r="M10" s="11"/>
      <c r="N10" s="11"/>
      <c r="O10" s="11"/>
      <c r="P10" s="11"/>
      <c r="Q10" s="11"/>
      <c r="R10" s="3"/>
      <c r="S10" s="3"/>
      <c r="T10" s="3"/>
      <c r="U10" s="3"/>
    </row>
    <row r="11" spans="2:30" ht="15.75" thickBot="1" x14ac:dyDescent="0.3">
      <c r="B11" s="1" t="s">
        <v>27</v>
      </c>
      <c r="C11" s="1" t="s">
        <v>28</v>
      </c>
      <c r="D11" s="1" t="s">
        <v>29</v>
      </c>
      <c r="E11" s="1" t="s">
        <v>27</v>
      </c>
      <c r="F11" s="1" t="s">
        <v>28</v>
      </c>
      <c r="G11" s="1" t="s">
        <v>29</v>
      </c>
      <c r="I11" s="11"/>
      <c r="J11" s="11"/>
      <c r="K11" s="11"/>
      <c r="L11" s="11"/>
      <c r="M11" s="11"/>
      <c r="N11" s="11"/>
      <c r="O11" s="11"/>
      <c r="P11" s="11"/>
      <c r="Q11" s="11"/>
      <c r="R11" s="3"/>
      <c r="S11" s="3"/>
      <c r="T11" s="3"/>
      <c r="U11" s="3"/>
    </row>
    <row r="12" spans="2:30" ht="15.75" thickBot="1" x14ac:dyDescent="0.3">
      <c r="B12" s="8">
        <v>960</v>
      </c>
      <c r="C12" s="8">
        <v>960</v>
      </c>
      <c r="D12" s="8">
        <v>960</v>
      </c>
      <c r="E12" s="7">
        <v>0.17399999999999999</v>
      </c>
      <c r="F12" s="7">
        <v>0.17499999999999999</v>
      </c>
      <c r="G12" s="8">
        <v>0.16900000000000001</v>
      </c>
      <c r="I12" s="11"/>
      <c r="J12" s="11"/>
      <c r="K12" s="11"/>
      <c r="L12" s="11"/>
      <c r="M12" s="11"/>
      <c r="N12" s="11"/>
      <c r="O12" s="11"/>
      <c r="P12" s="11"/>
      <c r="Q12" s="11"/>
      <c r="R12" s="3"/>
      <c r="S12" s="3"/>
      <c r="T12" s="3"/>
      <c r="U12" s="3"/>
    </row>
    <row r="13" spans="2:30" ht="15.75" thickBot="1" x14ac:dyDescent="0.3">
      <c r="B13" s="9">
        <v>720</v>
      </c>
      <c r="C13" s="9">
        <v>720</v>
      </c>
      <c r="D13" s="9">
        <v>720</v>
      </c>
      <c r="E13" s="7">
        <v>0.154</v>
      </c>
      <c r="F13" s="7">
        <v>0.13800000000000001</v>
      </c>
      <c r="G13" s="9">
        <v>0.14199999999999999</v>
      </c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3"/>
      <c r="AB13" s="3"/>
      <c r="AC13" s="3"/>
      <c r="AD13" s="3"/>
    </row>
    <row r="14" spans="2:30" ht="15.75" thickBot="1" x14ac:dyDescent="0.3">
      <c r="B14" s="8">
        <v>540</v>
      </c>
      <c r="C14" s="8">
        <v>540</v>
      </c>
      <c r="D14" s="8">
        <v>540</v>
      </c>
      <c r="E14" s="7">
        <v>0.127</v>
      </c>
      <c r="F14" s="7">
        <v>0.13100000000000001</v>
      </c>
      <c r="G14" s="8">
        <v>0.13</v>
      </c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3"/>
      <c r="AB14" s="3"/>
      <c r="AC14" s="3"/>
      <c r="AD14" s="3"/>
    </row>
    <row r="15" spans="2:30" ht="15.75" thickBot="1" x14ac:dyDescent="0.3">
      <c r="B15" s="8">
        <v>480</v>
      </c>
      <c r="C15" s="8">
        <v>480</v>
      </c>
      <c r="D15" s="8">
        <v>480</v>
      </c>
      <c r="E15" s="7">
        <v>9.5000000000000001E-2</v>
      </c>
      <c r="F15" s="7">
        <v>8.7999999999999995E-2</v>
      </c>
      <c r="G15" s="8">
        <v>8.7999999999999995E-2</v>
      </c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3"/>
      <c r="AB15" s="3"/>
      <c r="AC15" s="3"/>
      <c r="AD15" s="3"/>
    </row>
    <row r="16" spans="2:30" ht="15.75" thickBot="1" x14ac:dyDescent="0.3"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3"/>
      <c r="AA16" s="3"/>
      <c r="AB16" s="3"/>
      <c r="AC16" s="3"/>
      <c r="AD16" s="3"/>
    </row>
    <row r="17" spans="2:30" ht="21.75" thickBot="1" x14ac:dyDescent="0.4">
      <c r="B17" s="1" t="s">
        <v>0</v>
      </c>
      <c r="C17" s="18" t="s">
        <v>7</v>
      </c>
      <c r="D17" s="25"/>
      <c r="E17" s="25"/>
      <c r="F17" s="25"/>
      <c r="G17" s="25"/>
      <c r="H17" s="26"/>
      <c r="I17" s="4"/>
      <c r="J17" s="4"/>
      <c r="K17" s="3"/>
      <c r="L17" s="4"/>
      <c r="M17" s="4"/>
      <c r="N17" s="3"/>
      <c r="O17" s="4"/>
      <c r="P17" s="4"/>
      <c r="Q17" s="3"/>
      <c r="R17" s="4"/>
      <c r="S17" s="4"/>
      <c r="T17" s="3"/>
      <c r="U17" s="4"/>
      <c r="V17" s="4"/>
      <c r="W17" s="3"/>
      <c r="X17" s="4"/>
      <c r="Y17" s="4"/>
      <c r="Z17" s="3"/>
      <c r="AA17" s="3"/>
      <c r="AB17" s="3"/>
      <c r="AC17" s="3"/>
      <c r="AD17" s="3"/>
    </row>
    <row r="18" spans="2:30" ht="30.75" thickBot="1" x14ac:dyDescent="0.3">
      <c r="B18" s="6"/>
      <c r="C18" s="1" t="s">
        <v>31</v>
      </c>
      <c r="D18" s="1" t="s">
        <v>32</v>
      </c>
      <c r="E18" s="1" t="s">
        <v>30</v>
      </c>
      <c r="F18" s="12" t="s">
        <v>35</v>
      </c>
      <c r="G18" s="12" t="s">
        <v>34</v>
      </c>
      <c r="H18" s="12" t="s">
        <v>33</v>
      </c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</row>
    <row r="19" spans="2:30" ht="35.25" customHeight="1" thickBot="1" x14ac:dyDescent="0.3">
      <c r="B19" s="7" t="s">
        <v>42</v>
      </c>
      <c r="C19" s="10">
        <f t="shared" ref="C19:E22" si="0">(C26-E12)/C26*100</f>
        <v>7.4468085106383048</v>
      </c>
      <c r="D19" s="10">
        <f t="shared" si="0"/>
        <v>7.8947368421052699</v>
      </c>
      <c r="E19" s="10">
        <f t="shared" si="0"/>
        <v>8.1521739130434696</v>
      </c>
      <c r="F19" s="14">
        <f t="shared" ref="F19:H22" si="1">C26/E12</f>
        <v>1.0804597701149425</v>
      </c>
      <c r="G19" s="14">
        <f t="shared" si="1"/>
        <v>1.0857142857142859</v>
      </c>
      <c r="H19" s="14">
        <f t="shared" si="1"/>
        <v>1.0887573964497042</v>
      </c>
      <c r="U19" s="3"/>
      <c r="V19" s="3"/>
      <c r="W19" s="3"/>
      <c r="X19" s="3"/>
      <c r="Y19" s="3"/>
      <c r="Z19" s="3"/>
      <c r="AA19" s="3"/>
      <c r="AB19" s="3"/>
      <c r="AC19" s="3"/>
      <c r="AD19" s="3"/>
    </row>
    <row r="20" spans="2:30" ht="15.75" thickBot="1" x14ac:dyDescent="0.3">
      <c r="B20" s="7" t="s">
        <v>43</v>
      </c>
      <c r="C20" s="10">
        <f t="shared" si="0"/>
        <v>3.1446540880503173</v>
      </c>
      <c r="D20" s="10">
        <f t="shared" si="0"/>
        <v>9.803921568627441</v>
      </c>
      <c r="E20" s="10">
        <f t="shared" si="0"/>
        <v>10.126582278481022</v>
      </c>
      <c r="F20" s="14">
        <f t="shared" si="1"/>
        <v>1.0324675324675325</v>
      </c>
      <c r="G20" s="14">
        <f t="shared" si="1"/>
        <v>1.1086956521739129</v>
      </c>
      <c r="H20" s="14">
        <f t="shared" si="1"/>
        <v>1.1126760563380282</v>
      </c>
      <c r="U20" s="3"/>
      <c r="V20" s="3"/>
      <c r="W20" s="3"/>
      <c r="X20" s="3"/>
      <c r="Y20" s="3"/>
      <c r="Z20" s="3"/>
      <c r="AA20" s="3"/>
      <c r="AB20" s="3"/>
      <c r="AC20" s="3"/>
      <c r="AD20" s="3"/>
    </row>
    <row r="21" spans="2:30" ht="15.75" thickBot="1" x14ac:dyDescent="0.3">
      <c r="B21" s="7" t="s">
        <v>44</v>
      </c>
      <c r="C21" s="10">
        <f t="shared" si="0"/>
        <v>15.333333333333329</v>
      </c>
      <c r="D21" s="10">
        <f t="shared" si="0"/>
        <v>10.273972602739716</v>
      </c>
      <c r="E21" s="10">
        <f t="shared" si="0"/>
        <v>10.344827586206886</v>
      </c>
      <c r="F21" s="14">
        <f t="shared" si="1"/>
        <v>1.1811023622047243</v>
      </c>
      <c r="G21" s="14">
        <f t="shared" si="1"/>
        <v>1.114503816793893</v>
      </c>
      <c r="H21" s="14">
        <f t="shared" si="1"/>
        <v>1.1153846153846152</v>
      </c>
      <c r="U21" s="3"/>
      <c r="V21" s="3"/>
      <c r="W21" s="3"/>
      <c r="X21" s="3"/>
      <c r="Y21" s="3"/>
      <c r="Z21" s="3"/>
      <c r="AA21" s="3"/>
      <c r="AB21" s="3"/>
      <c r="AC21" s="3"/>
      <c r="AD21" s="3"/>
    </row>
    <row r="22" spans="2:30" ht="15.75" thickBot="1" x14ac:dyDescent="0.3">
      <c r="B22" s="7" t="s">
        <v>45</v>
      </c>
      <c r="C22" s="10">
        <f t="shared" si="0"/>
        <v>17.39130434782609</v>
      </c>
      <c r="D22" s="10">
        <f t="shared" si="0"/>
        <v>22.807017543859658</v>
      </c>
      <c r="E22" s="10">
        <f t="shared" si="0"/>
        <v>25.423728813559322</v>
      </c>
      <c r="F22" s="14">
        <f t="shared" si="1"/>
        <v>1.2105263157894737</v>
      </c>
      <c r="G22" s="14">
        <f t="shared" si="1"/>
        <v>1.2954545454545456</v>
      </c>
      <c r="H22" s="14">
        <f t="shared" si="1"/>
        <v>1.3409090909090908</v>
      </c>
      <c r="U22" s="3"/>
      <c r="V22" s="3"/>
      <c r="W22" s="3"/>
      <c r="X22" s="3"/>
      <c r="Y22" s="3"/>
      <c r="Z22" s="3"/>
      <c r="AA22" s="3"/>
      <c r="AB22" s="3"/>
      <c r="AC22" s="3"/>
      <c r="AD22" s="3"/>
    </row>
    <row r="23" spans="2:30" ht="15.75" thickBot="1" x14ac:dyDescent="0.3">
      <c r="U23" s="3"/>
      <c r="V23" s="3"/>
      <c r="W23" s="3"/>
      <c r="X23" s="3"/>
      <c r="Y23" s="3"/>
      <c r="Z23" s="3"/>
      <c r="AA23" s="3"/>
      <c r="AB23" s="3"/>
      <c r="AC23" s="3"/>
      <c r="AD23" s="3"/>
    </row>
    <row r="24" spans="2:30" ht="15.75" thickBot="1" x14ac:dyDescent="0.3">
      <c r="B24" s="1" t="s">
        <v>0</v>
      </c>
      <c r="C24" s="18" t="s">
        <v>6</v>
      </c>
      <c r="D24" s="19"/>
      <c r="E24" s="20"/>
      <c r="U24" s="3"/>
      <c r="V24" s="3"/>
      <c r="W24" s="3"/>
      <c r="X24" s="3"/>
      <c r="Y24" s="3"/>
      <c r="Z24" s="3"/>
      <c r="AA24" s="3"/>
      <c r="AB24" s="3"/>
      <c r="AC24" s="3"/>
      <c r="AD24" s="3"/>
    </row>
    <row r="25" spans="2:30" ht="15.75" thickBot="1" x14ac:dyDescent="0.3">
      <c r="B25" s="6"/>
      <c r="C25" s="1" t="s">
        <v>27</v>
      </c>
      <c r="D25" s="1" t="s">
        <v>28</v>
      </c>
      <c r="E25" s="1" t="s">
        <v>29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</row>
    <row r="26" spans="2:30" ht="15.75" thickBot="1" x14ac:dyDescent="0.3">
      <c r="B26" s="7" t="s">
        <v>42</v>
      </c>
      <c r="C26" s="7">
        <v>0.188</v>
      </c>
      <c r="D26" s="7">
        <v>0.19</v>
      </c>
      <c r="E26" s="8">
        <v>0.184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</row>
    <row r="27" spans="2:30" ht="15.75" thickBot="1" x14ac:dyDescent="0.3">
      <c r="B27" s="7" t="s">
        <v>43</v>
      </c>
      <c r="C27" s="7">
        <v>0.159</v>
      </c>
      <c r="D27" s="7">
        <v>0.153</v>
      </c>
      <c r="E27" s="9">
        <v>0.158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</row>
    <row r="28" spans="2:30" ht="15.75" thickBot="1" x14ac:dyDescent="0.3">
      <c r="B28" s="7" t="s">
        <v>44</v>
      </c>
      <c r="C28" s="7">
        <v>0.15</v>
      </c>
      <c r="D28" s="7">
        <v>0.14599999999999999</v>
      </c>
      <c r="E28" s="8">
        <v>0.14499999999999999</v>
      </c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</row>
    <row r="29" spans="2:30" ht="15.75" thickBot="1" x14ac:dyDescent="0.3">
      <c r="B29" s="7" t="s">
        <v>45</v>
      </c>
      <c r="C29" s="7">
        <v>0.115</v>
      </c>
      <c r="D29" s="7">
        <v>0.114</v>
      </c>
      <c r="E29" s="8">
        <v>0.11799999999999999</v>
      </c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</row>
    <row r="30" spans="2:30" ht="15.75" thickBot="1" x14ac:dyDescent="0.3">
      <c r="B30" s="3"/>
      <c r="C30" s="7"/>
      <c r="D30" s="17"/>
      <c r="E30" s="17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</row>
    <row r="31" spans="2:30" ht="15.75" thickBot="1" x14ac:dyDescent="0.3">
      <c r="B31" s="1" t="s">
        <v>0</v>
      </c>
      <c r="C31" s="18" t="s">
        <v>8</v>
      </c>
      <c r="D31" s="23"/>
      <c r="E31" s="23"/>
      <c r="F31" s="23"/>
      <c r="G31" s="23"/>
      <c r="H31" s="24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</row>
    <row r="32" spans="2:30" ht="30.75" thickBot="1" x14ac:dyDescent="0.3">
      <c r="B32" s="6"/>
      <c r="C32" s="13" t="s">
        <v>37</v>
      </c>
      <c r="D32" s="13" t="s">
        <v>38</v>
      </c>
      <c r="E32" s="13" t="s">
        <v>36</v>
      </c>
      <c r="F32" s="12" t="s">
        <v>41</v>
      </c>
      <c r="G32" s="12" t="s">
        <v>40</v>
      </c>
      <c r="H32" s="12" t="s">
        <v>39</v>
      </c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</row>
    <row r="33" spans="2:30" ht="15.75" thickBot="1" x14ac:dyDescent="0.3">
      <c r="B33" s="7" t="s">
        <v>42</v>
      </c>
      <c r="C33" s="15">
        <v>20.5</v>
      </c>
      <c r="D33" s="15">
        <v>23.4</v>
      </c>
      <c r="E33" s="14">
        <v>22.1</v>
      </c>
      <c r="F33" s="15">
        <v>49.9</v>
      </c>
      <c r="G33" s="15">
        <v>54.2</v>
      </c>
      <c r="H33" s="14">
        <v>51.4</v>
      </c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</row>
    <row r="34" spans="2:30" ht="15.75" thickBot="1" x14ac:dyDescent="0.3">
      <c r="B34" s="7" t="s">
        <v>43</v>
      </c>
      <c r="C34" s="15">
        <v>30.1</v>
      </c>
      <c r="D34" s="15">
        <v>31.5</v>
      </c>
      <c r="E34" s="14">
        <v>29.3</v>
      </c>
      <c r="F34" s="15">
        <v>59.8</v>
      </c>
      <c r="G34" s="15">
        <v>61.1</v>
      </c>
      <c r="H34" s="14">
        <v>57.4</v>
      </c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</row>
    <row r="35" spans="2:30" ht="15.75" thickBot="1" x14ac:dyDescent="0.3">
      <c r="B35" s="7" t="s">
        <v>44</v>
      </c>
      <c r="C35" s="15">
        <v>53.4</v>
      </c>
      <c r="D35" s="15">
        <v>51.7</v>
      </c>
      <c r="E35" s="14">
        <v>54.4</v>
      </c>
      <c r="F35" s="15">
        <v>69.400000000000006</v>
      </c>
      <c r="G35" s="15">
        <v>67.900000000000006</v>
      </c>
      <c r="H35" s="14">
        <v>66.8</v>
      </c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</row>
    <row r="36" spans="2:30" ht="15.75" thickBot="1" x14ac:dyDescent="0.3">
      <c r="B36" s="7" t="s">
        <v>45</v>
      </c>
      <c r="C36" s="15">
        <v>67.7</v>
      </c>
      <c r="D36" s="15">
        <v>68.900000000000006</v>
      </c>
      <c r="E36" s="16">
        <v>65.599999999999994</v>
      </c>
      <c r="F36" s="15">
        <v>80.2</v>
      </c>
      <c r="G36" s="15">
        <v>81.099999999999994</v>
      </c>
      <c r="H36" s="16">
        <v>79.7</v>
      </c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</row>
    <row r="37" spans="2:30" ht="15.75" thickBot="1" x14ac:dyDescent="0.3"/>
    <row r="38" spans="2:30" ht="15.75" thickBot="1" x14ac:dyDescent="0.3">
      <c r="B38" s="1" t="s">
        <v>0</v>
      </c>
      <c r="C38" s="18" t="s">
        <v>21</v>
      </c>
      <c r="D38" s="23"/>
      <c r="E38" s="24"/>
      <c r="F38" s="18" t="s">
        <v>22</v>
      </c>
      <c r="G38" s="19"/>
      <c r="H38" s="24"/>
    </row>
    <row r="39" spans="2:30" ht="15.75" thickBot="1" x14ac:dyDescent="0.3">
      <c r="B39" s="6"/>
      <c r="C39" s="1" t="s">
        <v>27</v>
      </c>
      <c r="D39" s="6" t="s">
        <v>28</v>
      </c>
      <c r="E39" s="1" t="s">
        <v>29</v>
      </c>
      <c r="F39" s="1" t="s">
        <v>27</v>
      </c>
      <c r="G39" s="6" t="s">
        <v>28</v>
      </c>
      <c r="H39" s="1" t="s">
        <v>29</v>
      </c>
    </row>
    <row r="40" spans="2:30" ht="15.75" thickBot="1" x14ac:dyDescent="0.3">
      <c r="B40" s="7" t="s">
        <v>42</v>
      </c>
      <c r="C40" s="15">
        <v>0.48</v>
      </c>
      <c r="D40" s="15">
        <v>0.5</v>
      </c>
      <c r="E40" s="14">
        <v>0.5</v>
      </c>
      <c r="F40" s="15">
        <v>60.52</v>
      </c>
      <c r="G40" s="15">
        <v>62</v>
      </c>
      <c r="H40" s="14">
        <v>63.2</v>
      </c>
    </row>
    <row r="41" spans="2:30" ht="15.75" thickBot="1" x14ac:dyDescent="0.3">
      <c r="B41" s="7" t="s">
        <v>43</v>
      </c>
      <c r="C41" s="15">
        <v>0.45</v>
      </c>
      <c r="D41" s="15">
        <v>0.43</v>
      </c>
      <c r="E41" s="14">
        <v>0.45</v>
      </c>
      <c r="F41" s="15">
        <v>65.02</v>
      </c>
      <c r="G41" s="15">
        <v>64.81</v>
      </c>
      <c r="H41" s="14">
        <v>65.239999999999995</v>
      </c>
    </row>
    <row r="42" spans="2:30" ht="15.75" thickBot="1" x14ac:dyDescent="0.3">
      <c r="B42" s="7" t="s">
        <v>44</v>
      </c>
      <c r="C42" s="15">
        <v>0.43</v>
      </c>
      <c r="D42" s="15">
        <v>0.42</v>
      </c>
      <c r="E42" s="14">
        <v>0.43</v>
      </c>
      <c r="F42" s="15">
        <v>65.5</v>
      </c>
      <c r="G42" s="15">
        <v>64.959999999999994</v>
      </c>
      <c r="H42" s="14">
        <v>66.650000000000006</v>
      </c>
    </row>
    <row r="43" spans="2:30" ht="15.75" thickBot="1" x14ac:dyDescent="0.3">
      <c r="B43" s="7" t="s">
        <v>45</v>
      </c>
      <c r="C43" s="15">
        <v>0.4</v>
      </c>
      <c r="D43" s="15">
        <v>0.38</v>
      </c>
      <c r="E43" s="14">
        <v>0.4</v>
      </c>
      <c r="F43" s="15">
        <v>71.25</v>
      </c>
      <c r="G43" s="15">
        <v>70.36</v>
      </c>
      <c r="H43" s="14">
        <v>70.5</v>
      </c>
    </row>
  </sheetData>
  <mergeCells count="9">
    <mergeCell ref="C3:E3"/>
    <mergeCell ref="F3:H3"/>
    <mergeCell ref="C17:H17"/>
    <mergeCell ref="B10:D10"/>
    <mergeCell ref="E10:G10"/>
    <mergeCell ref="C24:E24"/>
    <mergeCell ref="C31:H31"/>
    <mergeCell ref="C38:E38"/>
    <mergeCell ref="F38:H38"/>
  </mergeCells>
  <pageMargins left="0.7" right="0.7" top="0.75" bottom="0.75" header="0.3" footer="0.3"/>
  <pageSetup orientation="landscape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26"/>
  <sheetViews>
    <sheetView workbookViewId="0">
      <selection activeCell="M16" sqref="M16"/>
    </sheetView>
  </sheetViews>
  <sheetFormatPr defaultRowHeight="15" x14ac:dyDescent="0.25"/>
  <cols>
    <col min="2" max="4" width="11.375" customWidth="1"/>
    <col min="5" max="5" width="12.75" customWidth="1"/>
    <col min="6" max="7" width="11.375" customWidth="1"/>
    <col min="8" max="8" width="11.625" customWidth="1"/>
    <col min="9" max="13" width="11.375" customWidth="1"/>
    <col min="14" max="14" width="11" customWidth="1"/>
    <col min="15" max="16" width="11.375" customWidth="1"/>
    <col min="17" max="17" width="13" customWidth="1"/>
    <col min="18" max="18" width="7.375" customWidth="1"/>
    <col min="19" max="19" width="5.125" customWidth="1"/>
    <col min="20" max="20" width="11.25" customWidth="1"/>
    <col min="21" max="21" width="14.875" customWidth="1"/>
    <col min="22" max="22" width="15.125" bestFit="1" customWidth="1"/>
    <col min="23" max="23" width="14.875" bestFit="1" customWidth="1"/>
  </cols>
  <sheetData>
    <row r="3" spans="1:19" ht="18.75" x14ac:dyDescent="0.3">
      <c r="A3" s="3"/>
      <c r="B3" s="3"/>
      <c r="C3" s="3"/>
      <c r="D3" s="3"/>
      <c r="E3" s="30" t="s">
        <v>5</v>
      </c>
      <c r="F3" s="3"/>
      <c r="G3" s="3"/>
      <c r="H3" s="3"/>
      <c r="I3" s="3"/>
      <c r="J3" s="3"/>
    </row>
    <row r="4" spans="1:19" ht="15.75" thickBot="1" x14ac:dyDescent="0.3">
      <c r="A4" s="3"/>
      <c r="B4" s="3"/>
      <c r="C4" s="3"/>
      <c r="D4" s="3"/>
      <c r="E4" s="3"/>
      <c r="F4" s="3"/>
      <c r="G4" s="3"/>
      <c r="H4" s="3"/>
      <c r="I4" s="3"/>
      <c r="J4" s="3"/>
    </row>
    <row r="5" spans="1:19" ht="28.5" customHeight="1" thickBot="1" x14ac:dyDescent="0.3">
      <c r="A5" s="1" t="s">
        <v>0</v>
      </c>
      <c r="B5" s="31" t="s">
        <v>17</v>
      </c>
      <c r="C5" s="23"/>
      <c r="D5" s="24"/>
      <c r="E5" s="31" t="s">
        <v>16</v>
      </c>
      <c r="F5" s="23"/>
      <c r="G5" s="24"/>
      <c r="H5" s="31" t="s">
        <v>15</v>
      </c>
      <c r="I5" s="23"/>
      <c r="J5" s="24"/>
      <c r="R5" s="2"/>
      <c r="S5" s="2"/>
    </row>
    <row r="6" spans="1:19" ht="15.75" thickBot="1" x14ac:dyDescent="0.3">
      <c r="A6" s="6"/>
      <c r="B6" s="32" t="s">
        <v>27</v>
      </c>
      <c r="C6" s="32" t="s">
        <v>28</v>
      </c>
      <c r="D6" s="32" t="s">
        <v>29</v>
      </c>
      <c r="E6" s="32" t="s">
        <v>27</v>
      </c>
      <c r="F6" s="32" t="s">
        <v>28</v>
      </c>
      <c r="G6" s="32" t="s">
        <v>29</v>
      </c>
      <c r="H6" s="32" t="s">
        <v>27</v>
      </c>
      <c r="I6" s="32" t="s">
        <v>28</v>
      </c>
      <c r="J6" s="32" t="s">
        <v>29</v>
      </c>
      <c r="R6" s="2"/>
      <c r="S6" s="2"/>
    </row>
    <row r="7" spans="1:19" ht="15.75" thickBot="1" x14ac:dyDescent="0.3">
      <c r="A7" s="7" t="s">
        <v>42</v>
      </c>
      <c r="B7" s="14">
        <v>31.048999999999999</v>
      </c>
      <c r="C7" s="14">
        <v>31.048999999999999</v>
      </c>
      <c r="D7" s="14">
        <v>31.048999999999999</v>
      </c>
      <c r="E7" s="14">
        <v>32.787999999999997</v>
      </c>
      <c r="F7" s="14">
        <v>32.798999999999999</v>
      </c>
      <c r="G7" s="14">
        <v>32.723999999999997</v>
      </c>
      <c r="H7" s="14">
        <f t="shared" ref="H7:I10" si="0">E7-B7</f>
        <v>1.7389999999999972</v>
      </c>
      <c r="I7" s="14">
        <f t="shared" si="0"/>
        <v>1.75</v>
      </c>
      <c r="J7" s="14">
        <f>G7-D7</f>
        <v>1.6749999999999972</v>
      </c>
    </row>
    <row r="8" spans="1:19" ht="15.75" thickBot="1" x14ac:dyDescent="0.3">
      <c r="A8" s="7" t="s">
        <v>43</v>
      </c>
      <c r="B8" s="14">
        <v>31.048999999999999</v>
      </c>
      <c r="C8" s="14">
        <v>31.048999999999999</v>
      </c>
      <c r="D8" s="14">
        <v>31.048999999999999</v>
      </c>
      <c r="E8" s="14">
        <v>32.555</v>
      </c>
      <c r="F8" s="14">
        <v>32.402000000000001</v>
      </c>
      <c r="G8" s="14">
        <v>32.441000000000003</v>
      </c>
      <c r="H8" s="14">
        <f t="shared" si="0"/>
        <v>1.5060000000000002</v>
      </c>
      <c r="I8" s="14">
        <f t="shared" si="0"/>
        <v>1.3530000000000015</v>
      </c>
      <c r="J8" s="14">
        <f>G8-D8</f>
        <v>1.392000000000003</v>
      </c>
    </row>
    <row r="9" spans="1:19" ht="15.75" thickBot="1" x14ac:dyDescent="0.3">
      <c r="A9" s="7" t="s">
        <v>44</v>
      </c>
      <c r="B9" s="14">
        <v>31.048999999999999</v>
      </c>
      <c r="C9" s="14">
        <v>31.048999999999999</v>
      </c>
      <c r="D9" s="14">
        <v>31.048999999999999</v>
      </c>
      <c r="E9" s="14">
        <v>32.264000000000003</v>
      </c>
      <c r="F9" s="14">
        <v>32.308</v>
      </c>
      <c r="G9" s="14">
        <v>32.296999999999997</v>
      </c>
      <c r="H9" s="14">
        <f t="shared" si="0"/>
        <v>1.2150000000000034</v>
      </c>
      <c r="I9" s="14">
        <f t="shared" si="0"/>
        <v>1.2590000000000003</v>
      </c>
      <c r="J9" s="14">
        <f>G9-D9</f>
        <v>1.2479999999999976</v>
      </c>
    </row>
    <row r="10" spans="1:19" ht="15.75" thickBot="1" x14ac:dyDescent="0.3">
      <c r="A10" s="7" t="s">
        <v>45</v>
      </c>
      <c r="B10" s="14">
        <v>31.048999999999999</v>
      </c>
      <c r="C10" s="14">
        <v>31.048999999999999</v>
      </c>
      <c r="D10" s="14">
        <v>31.048999999999999</v>
      </c>
      <c r="E10" s="14">
        <v>31.974</v>
      </c>
      <c r="F10" s="14">
        <v>31.899000000000001</v>
      </c>
      <c r="G10" s="16">
        <v>31.905999999999999</v>
      </c>
      <c r="H10" s="14">
        <f t="shared" si="0"/>
        <v>0.92500000000000071</v>
      </c>
      <c r="I10" s="14">
        <f t="shared" si="0"/>
        <v>0.85000000000000142</v>
      </c>
      <c r="J10" s="14">
        <f>G10-D10</f>
        <v>0.85699999999999932</v>
      </c>
    </row>
    <row r="11" spans="1:19" ht="15.75" thickBot="1" x14ac:dyDescent="0.3">
      <c r="A11" s="33"/>
      <c r="B11" s="33"/>
      <c r="C11" s="33"/>
      <c r="D11" s="33"/>
      <c r="E11" s="33"/>
      <c r="F11" s="33"/>
      <c r="G11" s="33"/>
      <c r="H11" s="33"/>
      <c r="I11" s="33"/>
      <c r="J11" s="33"/>
      <c r="K11" s="29"/>
    </row>
    <row r="12" spans="1:19" ht="27" customHeight="1" thickBot="1" x14ac:dyDescent="0.3">
      <c r="A12" s="33"/>
      <c r="B12" s="33"/>
      <c r="C12" s="1" t="s">
        <v>0</v>
      </c>
      <c r="D12" s="31" t="s">
        <v>14</v>
      </c>
      <c r="E12" s="23"/>
      <c r="F12" s="24"/>
      <c r="G12" s="31" t="s">
        <v>13</v>
      </c>
      <c r="H12" s="23"/>
      <c r="I12" s="24"/>
      <c r="J12" s="33"/>
      <c r="K12" s="29"/>
      <c r="L12" s="29"/>
      <c r="M12" s="29"/>
      <c r="N12" s="29"/>
      <c r="O12" s="29"/>
      <c r="P12" s="29"/>
      <c r="Q12" s="29"/>
    </row>
    <row r="13" spans="1:19" ht="15.75" thickBot="1" x14ac:dyDescent="0.3">
      <c r="A13" s="33"/>
      <c r="B13" s="33"/>
      <c r="C13" s="6"/>
      <c r="D13" s="32" t="s">
        <v>27</v>
      </c>
      <c r="E13" s="32" t="s">
        <v>28</v>
      </c>
      <c r="F13" s="32" t="s">
        <v>29</v>
      </c>
      <c r="G13" s="32" t="s">
        <v>27</v>
      </c>
      <c r="H13" s="32" t="s">
        <v>28</v>
      </c>
      <c r="I13" s="13" t="s">
        <v>29</v>
      </c>
      <c r="J13" s="33"/>
      <c r="K13" s="29"/>
      <c r="L13" s="29"/>
      <c r="M13" s="29"/>
      <c r="N13" s="29"/>
      <c r="O13" s="29"/>
      <c r="P13" s="29"/>
      <c r="Q13" s="29"/>
    </row>
    <row r="14" spans="1:19" ht="15.75" thickBot="1" x14ac:dyDescent="0.3">
      <c r="A14" s="33"/>
      <c r="B14" s="33"/>
      <c r="C14" s="7" t="s">
        <v>42</v>
      </c>
      <c r="D14" s="14">
        <v>10</v>
      </c>
      <c r="E14" s="14">
        <v>10</v>
      </c>
      <c r="F14" s="14">
        <v>9.9</v>
      </c>
      <c r="G14" s="34">
        <f>H7/D14</f>
        <v>0.17389999999999972</v>
      </c>
      <c r="H14" s="34">
        <f>I7/E14</f>
        <v>0.17499999999999999</v>
      </c>
      <c r="I14" s="34">
        <f>J7/F14</f>
        <v>0.16919191919191889</v>
      </c>
      <c r="J14" s="33"/>
      <c r="K14" s="29"/>
      <c r="L14" s="29"/>
      <c r="M14" s="29"/>
      <c r="N14" s="29"/>
      <c r="O14" s="29"/>
      <c r="P14" s="29"/>
      <c r="Q14" s="29"/>
    </row>
    <row r="15" spans="1:19" ht="15.75" thickBot="1" x14ac:dyDescent="0.3">
      <c r="A15" s="33"/>
      <c r="B15" s="33"/>
      <c r="C15" s="7" t="s">
        <v>43</v>
      </c>
      <c r="D15" s="14">
        <v>9.8000000000000007</v>
      </c>
      <c r="E15" s="14">
        <v>9.8000000000000007</v>
      </c>
      <c r="F15" s="14">
        <v>9.8000000000000007</v>
      </c>
      <c r="G15" s="34">
        <f>H8/D15</f>
        <v>0.15367346938775511</v>
      </c>
      <c r="H15" s="34">
        <f>I8/E15</f>
        <v>0.13806122448979607</v>
      </c>
      <c r="I15" s="34">
        <f>J8/F15</f>
        <v>0.1420408163265309</v>
      </c>
      <c r="J15" s="3"/>
      <c r="L15" s="29"/>
      <c r="M15" s="29"/>
      <c r="N15" s="29"/>
      <c r="O15" s="29"/>
      <c r="P15" s="29"/>
    </row>
    <row r="16" spans="1:19" ht="15.75" thickBot="1" x14ac:dyDescent="0.3">
      <c r="A16" s="33"/>
      <c r="B16" s="33"/>
      <c r="C16" s="7" t="s">
        <v>44</v>
      </c>
      <c r="D16" s="14">
        <v>9.6</v>
      </c>
      <c r="E16" s="14">
        <v>9.6</v>
      </c>
      <c r="F16" s="14">
        <v>9.6</v>
      </c>
      <c r="G16" s="35">
        <f>H9/D16</f>
        <v>0.12656250000000036</v>
      </c>
      <c r="H16" s="35">
        <f>I9/E16</f>
        <v>0.13114583333333338</v>
      </c>
      <c r="I16" s="35">
        <f>J9/F16</f>
        <v>0.12999999999999975</v>
      </c>
      <c r="J16" s="3"/>
      <c r="L16" s="29"/>
      <c r="M16" s="29"/>
      <c r="N16" s="29"/>
      <c r="O16" s="29"/>
      <c r="P16" s="29"/>
    </row>
    <row r="17" spans="1:16" ht="15.75" thickBot="1" x14ac:dyDescent="0.3">
      <c r="A17" s="33"/>
      <c r="B17" s="33"/>
      <c r="C17" s="7" t="s">
        <v>45</v>
      </c>
      <c r="D17" s="16">
        <v>9.6999999999999993</v>
      </c>
      <c r="E17" s="16">
        <v>9.6999999999999993</v>
      </c>
      <c r="F17" s="16">
        <v>9.6999999999999993</v>
      </c>
      <c r="G17" s="35">
        <f>H10/D17</f>
        <v>9.5360824742268119E-2</v>
      </c>
      <c r="H17" s="35">
        <f>I10/E17</f>
        <v>8.762886597938159E-2</v>
      </c>
      <c r="I17" s="35">
        <f>J10/F17</f>
        <v>8.8350515463917464E-2</v>
      </c>
      <c r="J17" s="3"/>
      <c r="L17" s="29"/>
      <c r="M17" s="29"/>
      <c r="N17" s="29"/>
      <c r="O17" s="29"/>
      <c r="P17" s="29"/>
    </row>
    <row r="18" spans="1:16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</row>
    <row r="19" spans="1:16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</row>
    <row r="20" spans="1:16" ht="18.75" x14ac:dyDescent="0.3">
      <c r="A20" s="3"/>
      <c r="B20" s="3"/>
      <c r="C20" s="3"/>
      <c r="D20" s="3"/>
      <c r="E20" s="30" t="s">
        <v>12</v>
      </c>
      <c r="F20" s="3"/>
      <c r="G20" s="3"/>
      <c r="H20" s="3"/>
      <c r="I20" s="3"/>
      <c r="J20" s="3"/>
    </row>
    <row r="21" spans="1:16" ht="15.75" thickBot="1" x14ac:dyDescent="0.3">
      <c r="A21" s="3"/>
      <c r="B21" s="3"/>
      <c r="C21" s="3"/>
      <c r="D21" s="3"/>
      <c r="E21" s="3"/>
      <c r="F21" s="3"/>
      <c r="G21" s="3"/>
      <c r="H21" s="3"/>
      <c r="I21" s="3"/>
      <c r="J21" s="3"/>
    </row>
    <row r="22" spans="1:16" ht="28.5" customHeight="1" thickBot="1" x14ac:dyDescent="0.3">
      <c r="A22" s="36" t="s">
        <v>0</v>
      </c>
      <c r="B22" s="31" t="s">
        <v>11</v>
      </c>
      <c r="C22" s="37"/>
      <c r="D22" s="38"/>
      <c r="E22" s="31" t="s">
        <v>10</v>
      </c>
      <c r="F22" s="37"/>
      <c r="G22" s="38"/>
      <c r="H22" s="31" t="s">
        <v>9</v>
      </c>
      <c r="I22" s="37"/>
      <c r="J22" s="38"/>
    </row>
    <row r="23" spans="1:16" ht="15.75" thickBot="1" x14ac:dyDescent="0.3">
      <c r="A23" s="7" t="s">
        <v>42</v>
      </c>
      <c r="B23" s="39">
        <v>1.9</v>
      </c>
      <c r="C23" s="39">
        <v>1.9</v>
      </c>
      <c r="D23" s="39">
        <v>1.9</v>
      </c>
      <c r="E23" s="39">
        <v>10.1</v>
      </c>
      <c r="F23" s="39">
        <v>10</v>
      </c>
      <c r="G23" s="39">
        <v>10.3</v>
      </c>
      <c r="H23" s="39">
        <f t="shared" ref="H23:I26" si="1">B23/E23</f>
        <v>0.18811881188118812</v>
      </c>
      <c r="I23" s="39">
        <f t="shared" si="1"/>
        <v>0.19</v>
      </c>
      <c r="J23" s="39">
        <f>D23/G23</f>
        <v>0.1844660194174757</v>
      </c>
    </row>
    <row r="24" spans="1:16" ht="15.75" thickBot="1" x14ac:dyDescent="0.3">
      <c r="A24" s="7" t="s">
        <v>43</v>
      </c>
      <c r="B24" s="39">
        <v>1.56</v>
      </c>
      <c r="C24" s="39">
        <v>1.5</v>
      </c>
      <c r="D24" s="39">
        <v>1.56</v>
      </c>
      <c r="E24" s="39">
        <v>9.8000000000000007</v>
      </c>
      <c r="F24" s="39">
        <v>9.8000000000000007</v>
      </c>
      <c r="G24" s="39">
        <v>9.9</v>
      </c>
      <c r="H24" s="39">
        <f t="shared" si="1"/>
        <v>0.15918367346938775</v>
      </c>
      <c r="I24" s="39">
        <f t="shared" si="1"/>
        <v>0.15306122448979589</v>
      </c>
      <c r="J24" s="39">
        <f>D24/G24</f>
        <v>0.15757575757575756</v>
      </c>
    </row>
    <row r="25" spans="1:16" ht="15.75" thickBot="1" x14ac:dyDescent="0.3">
      <c r="A25" s="7" t="s">
        <v>44</v>
      </c>
      <c r="B25" s="39">
        <v>2.1</v>
      </c>
      <c r="C25" s="39">
        <v>2</v>
      </c>
      <c r="D25" s="39">
        <v>2.1</v>
      </c>
      <c r="E25" s="39">
        <v>14</v>
      </c>
      <c r="F25" s="39">
        <v>13.7</v>
      </c>
      <c r="G25" s="39">
        <v>14.5</v>
      </c>
      <c r="H25" s="39">
        <f t="shared" si="1"/>
        <v>0.15</v>
      </c>
      <c r="I25" s="39">
        <f t="shared" si="1"/>
        <v>0.14598540145985403</v>
      </c>
      <c r="J25" s="39">
        <f>D25/G25</f>
        <v>0.14482758620689656</v>
      </c>
    </row>
    <row r="26" spans="1:16" ht="15.75" thickBot="1" x14ac:dyDescent="0.3">
      <c r="A26" s="7" t="s">
        <v>45</v>
      </c>
      <c r="B26" s="16">
        <v>1.0389999999999999</v>
      </c>
      <c r="C26" s="16">
        <v>1.0389999999999999</v>
      </c>
      <c r="D26" s="16">
        <v>1.0389999999999999</v>
      </c>
      <c r="E26" s="16">
        <v>9</v>
      </c>
      <c r="F26" s="16">
        <v>9.1</v>
      </c>
      <c r="G26" s="16">
        <v>8.8000000000000007</v>
      </c>
      <c r="H26" s="16">
        <f t="shared" si="1"/>
        <v>0.11544444444444443</v>
      </c>
      <c r="I26" s="16">
        <f t="shared" si="1"/>
        <v>0.11417582417582417</v>
      </c>
      <c r="J26" s="16">
        <f>D26/G26</f>
        <v>0.11806818181818179</v>
      </c>
    </row>
  </sheetData>
  <mergeCells count="8">
    <mergeCell ref="D12:F12"/>
    <mergeCell ref="G12:I12"/>
    <mergeCell ref="B22:D22"/>
    <mergeCell ref="E22:G22"/>
    <mergeCell ref="H22:J22"/>
    <mergeCell ref="B5:D5"/>
    <mergeCell ref="E5:G5"/>
    <mergeCell ref="H5:J5"/>
  </mergeCells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6"/>
  <sheetViews>
    <sheetView tabSelected="1" workbookViewId="0">
      <selection activeCell="C12" sqref="C12"/>
    </sheetView>
  </sheetViews>
  <sheetFormatPr defaultRowHeight="15" x14ac:dyDescent="0.25"/>
  <cols>
    <col min="1" max="1" width="9.375" customWidth="1"/>
    <col min="3" max="3" width="13.125" customWidth="1"/>
    <col min="4" max="4" width="11.25" customWidth="1"/>
    <col min="5" max="5" width="11" customWidth="1"/>
    <col min="6" max="6" width="11.125" customWidth="1"/>
    <col min="7" max="8" width="11.375" customWidth="1"/>
    <col min="9" max="9" width="11.625" customWidth="1"/>
    <col min="10" max="10" width="10.625" customWidth="1"/>
    <col min="11" max="11" width="11.375" customWidth="1"/>
    <col min="12" max="12" width="11.75" customWidth="1"/>
    <col min="13" max="13" width="10.25" customWidth="1"/>
    <col min="14" max="15" width="10.625" customWidth="1"/>
    <col min="16" max="16" width="10.375" customWidth="1"/>
    <col min="17" max="17" width="9.875" customWidth="1"/>
    <col min="18" max="18" width="9.75" customWidth="1"/>
  </cols>
  <sheetData>
    <row r="2" spans="1:18" x14ac:dyDescent="0.25"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</row>
    <row r="3" spans="1:18" ht="15.75" thickBot="1" x14ac:dyDescent="0.3"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</row>
    <row r="4" spans="1:18" ht="47.25" customHeight="1" thickBot="1" x14ac:dyDescent="0.3">
      <c r="A4" s="40" t="s">
        <v>18</v>
      </c>
      <c r="B4" s="41" t="s">
        <v>11</v>
      </c>
      <c r="C4" s="27"/>
      <c r="D4" s="28"/>
      <c r="E4" s="41" t="s">
        <v>19</v>
      </c>
      <c r="F4" s="27"/>
      <c r="G4" s="28"/>
      <c r="H4" s="41" t="s">
        <v>20</v>
      </c>
      <c r="I4" s="27"/>
      <c r="J4" s="28"/>
    </row>
    <row r="5" spans="1:18" ht="21" customHeight="1" thickBot="1" x14ac:dyDescent="0.3">
      <c r="A5" s="40"/>
      <c r="B5" s="42" t="s">
        <v>27</v>
      </c>
      <c r="C5" s="42" t="s">
        <v>28</v>
      </c>
      <c r="D5" s="42" t="s">
        <v>29</v>
      </c>
      <c r="E5" s="42" t="s">
        <v>27</v>
      </c>
      <c r="F5" s="42" t="s">
        <v>28</v>
      </c>
      <c r="G5" s="42" t="s">
        <v>29</v>
      </c>
      <c r="H5" s="42" t="s">
        <v>27</v>
      </c>
      <c r="I5" s="42" t="s">
        <v>28</v>
      </c>
      <c r="J5" s="42" t="s">
        <v>29</v>
      </c>
    </row>
    <row r="6" spans="1:18" ht="15.75" thickBot="1" x14ac:dyDescent="0.3">
      <c r="A6" s="14" t="s">
        <v>23</v>
      </c>
      <c r="B6" s="14">
        <v>1</v>
      </c>
      <c r="C6" s="14">
        <v>1</v>
      </c>
      <c r="D6" s="14">
        <v>1</v>
      </c>
      <c r="E6" s="14">
        <v>6</v>
      </c>
      <c r="F6" s="14">
        <v>6</v>
      </c>
      <c r="G6" s="14">
        <v>6</v>
      </c>
      <c r="H6" s="14">
        <f>8.1-E6</f>
        <v>2.0999999999999996</v>
      </c>
      <c r="I6" s="14">
        <f t="shared" ref="I6" si="0">8-F6</f>
        <v>2</v>
      </c>
      <c r="J6" s="14">
        <f>8-G6</f>
        <v>2</v>
      </c>
    </row>
    <row r="7" spans="1:18" ht="15.75" thickBot="1" x14ac:dyDescent="0.3">
      <c r="A7" s="14" t="s">
        <v>24</v>
      </c>
      <c r="B7" s="14">
        <v>1</v>
      </c>
      <c r="C7" s="14">
        <v>1</v>
      </c>
      <c r="D7" s="14">
        <v>1</v>
      </c>
      <c r="E7" s="14">
        <v>6</v>
      </c>
      <c r="F7" s="14">
        <v>6</v>
      </c>
      <c r="G7" s="14">
        <v>6</v>
      </c>
      <c r="H7" s="14">
        <f t="shared" ref="H7" si="1">8.2-E7</f>
        <v>2.1999999999999993</v>
      </c>
      <c r="I7" s="14">
        <f>8.3-F7</f>
        <v>2.3000000000000007</v>
      </c>
      <c r="J7" s="14">
        <f>8.2-G7</f>
        <v>2.1999999999999993</v>
      </c>
    </row>
    <row r="8" spans="1:18" ht="15.75" thickBot="1" x14ac:dyDescent="0.3">
      <c r="A8" s="14" t="s">
        <v>25</v>
      </c>
      <c r="B8" s="14">
        <v>1</v>
      </c>
      <c r="C8" s="14">
        <v>1</v>
      </c>
      <c r="D8" s="14">
        <v>1</v>
      </c>
      <c r="E8" s="14">
        <v>6</v>
      </c>
      <c r="F8" s="14">
        <v>6</v>
      </c>
      <c r="G8" s="14">
        <v>6</v>
      </c>
      <c r="H8" s="14">
        <f>8.3-E8</f>
        <v>2.3000000000000007</v>
      </c>
      <c r="I8" s="14">
        <f>8.4-F8</f>
        <v>2.4000000000000004</v>
      </c>
      <c r="J8" s="14">
        <f>8.3-G8</f>
        <v>2.3000000000000007</v>
      </c>
    </row>
    <row r="9" spans="1:18" ht="15.75" thickBot="1" x14ac:dyDescent="0.3">
      <c r="A9" s="14" t="s">
        <v>26</v>
      </c>
      <c r="B9" s="14">
        <v>1</v>
      </c>
      <c r="C9" s="14">
        <v>1</v>
      </c>
      <c r="D9" s="14">
        <v>1</v>
      </c>
      <c r="E9" s="14">
        <v>6</v>
      </c>
      <c r="F9" s="14">
        <v>6</v>
      </c>
      <c r="G9" s="14">
        <v>6</v>
      </c>
      <c r="H9" s="14">
        <f t="shared" ref="H9" si="2">8.5-E9</f>
        <v>2.5</v>
      </c>
      <c r="I9" s="14">
        <f>8.6-F9</f>
        <v>2.5999999999999996</v>
      </c>
      <c r="J9" s="14">
        <f>8.5-G9</f>
        <v>2.5</v>
      </c>
    </row>
    <row r="10" spans="1:18" ht="15.75" thickBot="1" x14ac:dyDescent="0.3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</row>
    <row r="11" spans="1:18" ht="34.5" customHeight="1" thickBot="1" x14ac:dyDescent="0.3">
      <c r="B11" s="3"/>
      <c r="C11" s="3"/>
      <c r="D11" s="3"/>
      <c r="E11" s="41" t="s">
        <v>21</v>
      </c>
      <c r="F11" s="27"/>
      <c r="G11" s="28"/>
      <c r="H11" s="41" t="s">
        <v>22</v>
      </c>
      <c r="I11" s="27"/>
      <c r="J11" s="28"/>
      <c r="K11" s="3"/>
      <c r="L11" s="3"/>
      <c r="M11" s="3"/>
      <c r="N11" s="3"/>
      <c r="O11" s="3"/>
      <c r="P11" s="3"/>
      <c r="Q11" s="3"/>
      <c r="R11" s="3"/>
    </row>
    <row r="12" spans="1:18" ht="15.75" thickBot="1" x14ac:dyDescent="0.3">
      <c r="B12" s="3"/>
      <c r="C12" s="3"/>
      <c r="D12" s="3"/>
      <c r="E12" s="42" t="s">
        <v>27</v>
      </c>
      <c r="F12" s="42" t="s">
        <v>28</v>
      </c>
      <c r="G12" s="42" t="s">
        <v>29</v>
      </c>
      <c r="H12" s="42" t="s">
        <v>27</v>
      </c>
      <c r="I12" s="42" t="s">
        <v>28</v>
      </c>
      <c r="J12" s="12" t="s">
        <v>29</v>
      </c>
      <c r="K12" s="3"/>
      <c r="L12" s="3"/>
      <c r="M12" s="3"/>
      <c r="N12" s="3"/>
      <c r="O12" s="3"/>
      <c r="P12" s="3"/>
      <c r="Q12" s="3"/>
      <c r="R12" s="3"/>
    </row>
    <row r="13" spans="1:18" ht="15.75" thickBot="1" x14ac:dyDescent="0.3">
      <c r="B13" s="3"/>
      <c r="C13" s="3"/>
      <c r="D13" s="3"/>
      <c r="E13" s="14">
        <f>B6/H6</f>
        <v>0.47619047619047628</v>
      </c>
      <c r="F13" s="14">
        <f>C6/I6</f>
        <v>0.5</v>
      </c>
      <c r="G13" s="14">
        <f>D6/J6</f>
        <v>0.5</v>
      </c>
      <c r="H13" s="14">
        <f>(E13-0.188)/E13*100</f>
        <v>60.52000000000001</v>
      </c>
      <c r="I13" s="14">
        <f>(F13-0.19)/F13*100</f>
        <v>62</v>
      </c>
      <c r="J13" s="14">
        <f>(G13-0.184)/G13*100</f>
        <v>63.2</v>
      </c>
      <c r="K13" s="3"/>
      <c r="L13" s="3"/>
      <c r="M13" s="3"/>
      <c r="N13" s="3"/>
      <c r="O13" s="3"/>
      <c r="P13" s="3"/>
      <c r="Q13" s="3"/>
      <c r="R13" s="3"/>
    </row>
    <row r="14" spans="1:18" ht="15.75" thickBot="1" x14ac:dyDescent="0.3">
      <c r="E14" s="14">
        <f>B7/H7</f>
        <v>0.4545454545454547</v>
      </c>
      <c r="F14" s="14">
        <f>C7/I7</f>
        <v>0.43478260869565205</v>
      </c>
      <c r="G14" s="14">
        <f>D7/J7</f>
        <v>0.4545454545454547</v>
      </c>
      <c r="H14" s="14">
        <f>(E14-0.159)/E14*100</f>
        <v>65.02</v>
      </c>
      <c r="I14" s="14">
        <f>(F14-0.153)/F14*100</f>
        <v>64.81</v>
      </c>
      <c r="J14" s="14">
        <f>(G14-0.158)/G14*100</f>
        <v>65.240000000000009</v>
      </c>
    </row>
    <row r="15" spans="1:18" ht="15.75" thickBot="1" x14ac:dyDescent="0.3">
      <c r="E15" s="14">
        <f>B8/H8</f>
        <v>0.43478260869565205</v>
      </c>
      <c r="F15" s="14">
        <f>C8/I8</f>
        <v>0.41666666666666663</v>
      </c>
      <c r="G15" s="14">
        <f>D8/J8</f>
        <v>0.43478260869565205</v>
      </c>
      <c r="H15" s="14">
        <f>(E15-0.15)/E15*100</f>
        <v>65.5</v>
      </c>
      <c r="I15" s="14">
        <f>(F15-0.146)/F15*100</f>
        <v>64.959999999999994</v>
      </c>
      <c r="J15" s="14">
        <f>(G15-0.145)/G15*100</f>
        <v>66.649999999999991</v>
      </c>
    </row>
    <row r="16" spans="1:18" ht="15.75" thickBot="1" x14ac:dyDescent="0.3">
      <c r="E16" s="14">
        <f>B9/H9</f>
        <v>0.4</v>
      </c>
      <c r="F16" s="14">
        <f>C9/I9</f>
        <v>0.38461538461538469</v>
      </c>
      <c r="G16" s="14">
        <f>D9/J9</f>
        <v>0.4</v>
      </c>
      <c r="H16" s="14">
        <f>(E16-0.115)/E16*100</f>
        <v>71.25</v>
      </c>
      <c r="I16" s="14">
        <f>(F16-0.114)/F16*100</f>
        <v>70.360000000000014</v>
      </c>
      <c r="J16" s="14">
        <f>(G16-0.118)/G16*100</f>
        <v>70.5</v>
      </c>
    </row>
  </sheetData>
  <mergeCells count="5">
    <mergeCell ref="E11:G11"/>
    <mergeCell ref="H11:J11"/>
    <mergeCell ref="H4:J4"/>
    <mergeCell ref="E4:G4"/>
    <mergeCell ref="B4:D4"/>
  </mergeCells>
  <pageMargins left="0.7" right="0.7" top="0.75" bottom="0.75" header="0.3" footer="0.3"/>
  <pageSetup orientation="landscape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25" sqref="C25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Bulk and tapped density</vt:lpstr>
      <vt:lpstr>particle density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8-29T15:04:24Z</dcterms:modified>
</cp:coreProperties>
</file>